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231"/>
  <workbookPr defaultThemeVersion="124226"/>
  <mc:AlternateContent xmlns:mc="http://schemas.openxmlformats.org/markup-compatibility/2006">
    <mc:Choice Requires="x15">
      <x15ac:absPath xmlns:x15ac="http://schemas.microsoft.com/office/spreadsheetml/2010/11/ac" url="Z:\Production\20321092l\BLDY\"/>
    </mc:Choice>
  </mc:AlternateContent>
  <xr:revisionPtr revIDLastSave="0" documentId="13_ncr:1_{CC23DE66-FF20-455C-BA5F-8AB9A1B7B8F4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3-Fig 3 a-c" sheetId="3" r:id="rId1"/>
  </sheets>
  <calcPr calcId="162913"/>
</workbook>
</file>

<file path=xl/sharedStrings.xml><?xml version="1.0" encoding="utf-8"?>
<sst xmlns="http://schemas.openxmlformats.org/spreadsheetml/2006/main" count="41" uniqueCount="24">
  <si>
    <t>PCR</t>
  </si>
  <si>
    <t>ELISA</t>
  </si>
  <si>
    <t>Fig 3a</t>
  </si>
  <si>
    <t>neutros: No stimulus</t>
  </si>
  <si>
    <t>neutros: No DNA</t>
  </si>
  <si>
    <t>neutros: p19</t>
  </si>
  <si>
    <t>neutros: EBI3-His</t>
  </si>
  <si>
    <t>neutros: p19/EBI3-His</t>
  </si>
  <si>
    <t>BAFF</t>
  </si>
  <si>
    <t>TNFa</t>
  </si>
  <si>
    <t>IL6</t>
  </si>
  <si>
    <t>IL8</t>
  </si>
  <si>
    <t>Fig 3b</t>
  </si>
  <si>
    <t>PBMCs: No stimulus</t>
  </si>
  <si>
    <t>PBMCs: CD3/CD28</t>
  </si>
  <si>
    <t>IFNg</t>
  </si>
  <si>
    <t>IL17</t>
  </si>
  <si>
    <t>Fig 3c</t>
  </si>
  <si>
    <t>pg/ml human IFNg</t>
  </si>
  <si>
    <t>pg/ml human IL17</t>
  </si>
  <si>
    <t>IgG-Fc control</t>
  </si>
  <si>
    <t>IL-39 IgG-Fc</t>
  </si>
  <si>
    <t>CD3+CD28+IL-39 IgG-Fc</t>
  </si>
  <si>
    <t>CD3/CD28+IgG-Fc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1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sz val="10"/>
      <color rgb="FF9C6500"/>
      <name val="Arial"/>
      <family val="2"/>
    </font>
    <font>
      <sz val="10"/>
      <color rgb="FF3F3F76"/>
      <name val="Arial"/>
      <family val="2"/>
    </font>
    <font>
      <b/>
      <sz val="10"/>
      <color rgb="FF3F3F3F"/>
      <name val="Arial"/>
      <family val="2"/>
    </font>
    <font>
      <b/>
      <sz val="10"/>
      <color rgb="FFFA7D00"/>
      <name val="Arial"/>
      <family val="2"/>
    </font>
    <font>
      <sz val="10"/>
      <color rgb="FFFA7D00"/>
      <name val="Arial"/>
      <family val="2"/>
    </font>
    <font>
      <b/>
      <sz val="10"/>
      <color theme="0"/>
      <name val="Arial"/>
      <family val="2"/>
    </font>
    <font>
      <sz val="10"/>
      <color rgb="FFFF0000"/>
      <name val="Arial"/>
      <family val="2"/>
    </font>
    <font>
      <i/>
      <sz val="10"/>
      <color rgb="FF7F7F7F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  <font>
      <sz val="11"/>
      <color theme="1"/>
      <name val="Calibri"/>
      <family val="2"/>
    </font>
    <font>
      <b/>
      <i/>
      <sz val="10"/>
      <color theme="1"/>
      <name val="Arial"/>
      <family val="2"/>
    </font>
    <font>
      <sz val="1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17">
    <xf numFmtId="0" fontId="0" fillId="0" borderId="0" xfId="0"/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0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quotePrefix="1" applyFont="1" applyFill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0" fontId="19" fillId="0" borderId="0" xfId="0" applyFont="1" applyFill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0" xfId="0" applyNumberFormat="1" applyBorder="1" applyAlignment="1">
      <alignment horizontal="center" vertical="center"/>
    </xf>
    <xf numFmtId="0" fontId="16" fillId="0" borderId="0" xfId="0" applyFont="1" applyBorder="1" applyAlignment="1">
      <alignment horizontal="center"/>
    </xf>
    <xf numFmtId="0" fontId="0" fillId="0" borderId="0" xfId="0" applyBorder="1" applyAlignment="1">
      <alignment horizontal="left"/>
    </xf>
    <xf numFmtId="164" fontId="20" fillId="0" borderId="0" xfId="0" applyNumberFormat="1" applyFont="1" applyBorder="1" applyAlignment="1">
      <alignment horizontal="center"/>
    </xf>
    <xf numFmtId="0" fontId="19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6" fillId="0" borderId="0" xfId="0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6" xfId="42" xr:uid="{00000000-0005-0000-0000-000025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35"/>
  <sheetViews>
    <sheetView tabSelected="1" topLeftCell="A10" workbookViewId="0">
      <selection activeCell="J24" sqref="J24"/>
    </sheetView>
  </sheetViews>
  <sheetFormatPr defaultRowHeight="12.75" x14ac:dyDescent="0.2"/>
  <cols>
    <col min="1" max="1" width="25.28515625" customWidth="1"/>
    <col min="2" max="2" width="9.5703125" customWidth="1"/>
    <col min="3" max="3" width="11.5703125" customWidth="1"/>
    <col min="4" max="4" width="10.42578125" customWidth="1"/>
    <col min="6" max="6" width="9.5703125" customWidth="1"/>
    <col min="7" max="7" width="11.140625" customWidth="1"/>
    <col min="8" max="8" width="10.85546875" customWidth="1"/>
    <col min="10" max="10" width="11" customWidth="1"/>
    <col min="11" max="12" width="9.85546875" customWidth="1"/>
    <col min="14" max="14" width="9.7109375" customWidth="1"/>
    <col min="15" max="15" width="10.140625" customWidth="1"/>
    <col min="16" max="16" width="10" customWidth="1"/>
  </cols>
  <sheetData>
    <row r="1" spans="1:16" x14ac:dyDescent="0.2">
      <c r="A1" s="6" t="s">
        <v>2</v>
      </c>
    </row>
    <row r="2" spans="1:16" x14ac:dyDescent="0.2">
      <c r="A2" s="6" t="s">
        <v>0</v>
      </c>
      <c r="B2" s="7" t="s">
        <v>8</v>
      </c>
      <c r="C2" s="7" t="s">
        <v>8</v>
      </c>
      <c r="D2" s="7" t="s">
        <v>8</v>
      </c>
      <c r="E2" s="7"/>
      <c r="F2" s="7" t="s">
        <v>9</v>
      </c>
      <c r="G2" s="7" t="s">
        <v>9</v>
      </c>
      <c r="H2" s="7" t="s">
        <v>9</v>
      </c>
      <c r="J2" s="7" t="s">
        <v>10</v>
      </c>
      <c r="K2" s="7" t="s">
        <v>10</v>
      </c>
      <c r="L2" s="7" t="s">
        <v>10</v>
      </c>
      <c r="N2" s="7" t="s">
        <v>11</v>
      </c>
      <c r="O2" s="7" t="s">
        <v>11</v>
      </c>
      <c r="P2" s="7" t="s">
        <v>11</v>
      </c>
    </row>
    <row r="3" spans="1:16" x14ac:dyDescent="0.2">
      <c r="A3" s="5" t="s">
        <v>3</v>
      </c>
      <c r="B3" s="8">
        <v>29913.293051382625</v>
      </c>
      <c r="C3" s="8">
        <v>30408.006000725003</v>
      </c>
      <c r="D3" s="8">
        <v>25024.287753749846</v>
      </c>
      <c r="E3" s="1"/>
      <c r="F3" s="8">
        <v>580297.88619725406</v>
      </c>
      <c r="G3" s="8">
        <v>587452.77878760011</v>
      </c>
      <c r="H3" s="8">
        <v>553400.3945381766</v>
      </c>
      <c r="I3" s="8"/>
      <c r="J3" s="8">
        <v>26778.105974781913</v>
      </c>
      <c r="K3" s="8">
        <v>33175.557149503766</v>
      </c>
      <c r="L3" s="8">
        <v>32682.968937893023</v>
      </c>
      <c r="M3" s="1"/>
      <c r="N3" s="1">
        <v>17034123.002283193</v>
      </c>
      <c r="O3" s="1">
        <v>17127544.979252357</v>
      </c>
      <c r="P3" s="1">
        <v>16304709.20435915</v>
      </c>
    </row>
    <row r="4" spans="1:16" x14ac:dyDescent="0.2">
      <c r="A4" s="5" t="s">
        <v>4</v>
      </c>
      <c r="B4" s="9">
        <v>38684.660136515609</v>
      </c>
      <c r="C4" s="9">
        <v>40398.497952417347</v>
      </c>
      <c r="D4" s="9">
        <v>39020.5918177157</v>
      </c>
      <c r="E4" s="1"/>
      <c r="F4" s="8">
        <v>737569.21979028336</v>
      </c>
      <c r="G4" s="8">
        <v>660521.89850753557</v>
      </c>
      <c r="H4" s="8">
        <v>656152.65636824328</v>
      </c>
      <c r="I4" s="8"/>
      <c r="J4" s="8">
        <v>26363.236576141393</v>
      </c>
      <c r="K4" s="8">
        <v>27946.660654158597</v>
      </c>
      <c r="L4" s="8">
        <v>24919.653076728748</v>
      </c>
      <c r="M4" s="1"/>
      <c r="N4" s="1">
        <v>26751657.55602663</v>
      </c>
      <c r="O4" s="1">
        <v>31556312.03521549</v>
      </c>
      <c r="P4" s="1">
        <v>28133717.047569495</v>
      </c>
    </row>
    <row r="5" spans="1:16" x14ac:dyDescent="0.2">
      <c r="A5" s="5" t="s">
        <v>5</v>
      </c>
      <c r="B5" s="9">
        <v>29528.890464796659</v>
      </c>
      <c r="C5" s="9">
        <v>33209.083515225</v>
      </c>
      <c r="D5" s="9">
        <v>24797.669496582501</v>
      </c>
      <c r="E5" s="1"/>
      <c r="F5" s="8">
        <v>564200.2097073202</v>
      </c>
      <c r="G5" s="8">
        <v>568066.03967285505</v>
      </c>
      <c r="H5" s="8">
        <v>513049.97173010767</v>
      </c>
      <c r="I5" s="8"/>
      <c r="J5" s="8">
        <v>20005.937482679536</v>
      </c>
      <c r="K5" s="8">
        <v>20826.786358122041</v>
      </c>
      <c r="L5" s="8">
        <v>19570.70430326011</v>
      </c>
      <c r="M5" s="1"/>
      <c r="N5" s="1">
        <v>23644919.697069444</v>
      </c>
      <c r="O5" s="1">
        <v>27371883.585334647</v>
      </c>
      <c r="P5" s="1">
        <v>25320302.868966561</v>
      </c>
    </row>
    <row r="6" spans="1:16" x14ac:dyDescent="0.2">
      <c r="A6" s="5" t="s">
        <v>6</v>
      </c>
      <c r="B6" s="9">
        <v>32204.279119005343</v>
      </c>
      <c r="C6" s="9">
        <v>36098.015523185422</v>
      </c>
      <c r="D6" s="8">
        <v>29847.3083161492</v>
      </c>
      <c r="E6" s="1"/>
      <c r="F6" s="8">
        <v>592495.11581510154</v>
      </c>
      <c r="G6" s="8">
        <v>617961.93874883861</v>
      </c>
      <c r="H6" s="8">
        <v>556224.86390795955</v>
      </c>
      <c r="I6" s="8"/>
      <c r="J6" s="8">
        <v>36815.377751522399</v>
      </c>
      <c r="K6" s="8">
        <v>35394.303823644892</v>
      </c>
      <c r="L6" s="8">
        <v>27031.600980854815</v>
      </c>
      <c r="M6" s="1"/>
      <c r="N6" s="1">
        <v>33276482.336759117</v>
      </c>
      <c r="O6" s="1">
        <v>37352263.411379486</v>
      </c>
      <c r="P6" s="1">
        <v>31972179.231692534</v>
      </c>
    </row>
    <row r="7" spans="1:16" x14ac:dyDescent="0.2">
      <c r="A7" s="5" t="s">
        <v>7</v>
      </c>
      <c r="B7" s="9">
        <v>27207.668119505215</v>
      </c>
      <c r="C7" s="8">
        <v>34277.489547377787</v>
      </c>
      <c r="D7" s="8">
        <v>27592.223621268276</v>
      </c>
      <c r="E7" s="1"/>
      <c r="F7" s="8">
        <v>580221.42733114655</v>
      </c>
      <c r="G7" s="8">
        <v>588377.98570789723</v>
      </c>
      <c r="H7" s="8">
        <v>562802.85686256282</v>
      </c>
      <c r="I7" s="8"/>
      <c r="J7" s="8">
        <v>17899.079918038347</v>
      </c>
      <c r="K7" s="8">
        <v>25355.3906695687</v>
      </c>
      <c r="L7" s="8">
        <v>19671.751762012755</v>
      </c>
      <c r="M7" s="1"/>
      <c r="N7" s="1">
        <v>31038019.927886546</v>
      </c>
      <c r="O7" s="1">
        <v>30611307.672776047</v>
      </c>
      <c r="P7" s="1">
        <v>27982876.265066065</v>
      </c>
    </row>
    <row r="8" spans="1:16" x14ac:dyDescent="0.2">
      <c r="A8" s="4" t="s">
        <v>20</v>
      </c>
      <c r="B8" s="8">
        <v>27053.00445480573</v>
      </c>
      <c r="C8" s="8">
        <v>24680.067692710483</v>
      </c>
      <c r="D8" s="8">
        <v>19239.744054770992</v>
      </c>
      <c r="E8" s="1"/>
      <c r="F8" s="8">
        <v>524425.26110641344</v>
      </c>
      <c r="G8" s="8">
        <v>525746.32666826411</v>
      </c>
      <c r="H8" s="8">
        <v>451940.78465132182</v>
      </c>
      <c r="I8" s="8"/>
      <c r="J8" s="8">
        <v>23366.030024931533</v>
      </c>
      <c r="K8" s="8">
        <v>27232.247088518365</v>
      </c>
      <c r="L8" s="8">
        <v>22154.589777704485</v>
      </c>
      <c r="M8" s="1"/>
      <c r="N8" s="1">
        <v>16450892.516347768</v>
      </c>
      <c r="O8" s="1">
        <v>16576186.394855492</v>
      </c>
      <c r="P8" s="1">
        <v>15027290.998923305</v>
      </c>
    </row>
    <row r="9" spans="1:16" x14ac:dyDescent="0.2">
      <c r="A9" s="3" t="s">
        <v>21</v>
      </c>
      <c r="B9" s="8">
        <v>21977.394779306596</v>
      </c>
      <c r="C9" s="8">
        <v>25557.726090606779</v>
      </c>
      <c r="D9" s="8">
        <v>22368.998230127338</v>
      </c>
      <c r="E9" s="1"/>
      <c r="F9" s="8">
        <v>473925.09996941505</v>
      </c>
      <c r="G9" s="8">
        <v>490810.34672956762</v>
      </c>
      <c r="H9" s="8">
        <v>463109.98288309306</v>
      </c>
      <c r="I9" s="8"/>
      <c r="J9" s="8">
        <v>30624.872752991763</v>
      </c>
      <c r="K9" s="8">
        <v>31526.862361989322</v>
      </c>
      <c r="L9" s="8">
        <v>30037.9820328346</v>
      </c>
      <c r="M9" s="1"/>
      <c r="N9" s="1">
        <v>17225403.462316934</v>
      </c>
      <c r="O9" s="1">
        <v>17751810.793942478</v>
      </c>
      <c r="P9" s="1">
        <v>14981764.921015145</v>
      </c>
    </row>
    <row r="10" spans="1:16" x14ac:dyDescent="0.2">
      <c r="A10" s="3"/>
      <c r="B10" s="1"/>
      <c r="C10" s="1"/>
      <c r="D10" s="1"/>
      <c r="E10" s="1"/>
      <c r="F10" s="8"/>
      <c r="G10" s="8"/>
      <c r="H10" s="8"/>
      <c r="I10" s="8"/>
      <c r="J10" s="8"/>
      <c r="K10" s="8"/>
      <c r="L10" s="8"/>
      <c r="M10" s="1"/>
      <c r="N10" s="1"/>
      <c r="O10" s="1"/>
      <c r="P10" s="1"/>
    </row>
    <row r="11" spans="1:16" x14ac:dyDescent="0.2">
      <c r="B11" s="1"/>
      <c r="C11" s="1"/>
      <c r="D11" s="1"/>
      <c r="E11" s="1"/>
      <c r="F11" s="8"/>
      <c r="G11" s="8"/>
      <c r="H11" s="8"/>
      <c r="I11" s="8"/>
      <c r="J11" s="8"/>
      <c r="K11" s="8"/>
      <c r="L11" s="8"/>
      <c r="M11" s="1"/>
      <c r="N11" s="1"/>
      <c r="O11" s="1"/>
      <c r="P11" s="1"/>
    </row>
    <row r="12" spans="1:16" x14ac:dyDescent="0.2">
      <c r="A12" s="6" t="s">
        <v>12</v>
      </c>
      <c r="B12" s="11" t="s">
        <v>18</v>
      </c>
      <c r="C12" s="1"/>
      <c r="D12" s="1"/>
      <c r="E12" s="1"/>
      <c r="F12" s="11"/>
      <c r="G12" s="1"/>
      <c r="H12" s="1"/>
      <c r="I12" s="1"/>
      <c r="J12" s="1"/>
      <c r="K12" s="1"/>
      <c r="L12" s="1"/>
      <c r="M12" s="1"/>
      <c r="N12" s="1"/>
      <c r="O12" s="1"/>
      <c r="P12" s="1"/>
    </row>
    <row r="13" spans="1:16" x14ac:dyDescent="0.2">
      <c r="A13" s="6" t="s">
        <v>1</v>
      </c>
      <c r="B13" s="10" t="s">
        <v>15</v>
      </c>
      <c r="C13" s="10" t="s">
        <v>15</v>
      </c>
      <c r="D13" s="10" t="s">
        <v>15</v>
      </c>
      <c r="E13" s="1"/>
      <c r="F13" s="10"/>
      <c r="G13" s="10"/>
      <c r="H13" s="10"/>
      <c r="I13" s="1"/>
      <c r="J13" s="1"/>
      <c r="K13" s="1"/>
      <c r="L13" s="1"/>
      <c r="M13" s="1"/>
      <c r="N13" s="1"/>
      <c r="O13" s="1"/>
      <c r="P13" s="1"/>
    </row>
    <row r="14" spans="1:16" x14ac:dyDescent="0.2">
      <c r="A14" t="s">
        <v>13</v>
      </c>
      <c r="B14" s="1">
        <v>0</v>
      </c>
      <c r="C14" s="1">
        <v>0</v>
      </c>
      <c r="D14" s="1">
        <v>0</v>
      </c>
      <c r="E14" s="1"/>
      <c r="F14" s="8"/>
      <c r="G14" s="8"/>
      <c r="H14" s="8"/>
      <c r="I14" s="1"/>
      <c r="J14" s="1"/>
      <c r="K14" s="1"/>
      <c r="L14" s="1"/>
      <c r="M14" s="1"/>
      <c r="N14" s="1"/>
      <c r="O14" s="1"/>
      <c r="P14" s="1"/>
    </row>
    <row r="15" spans="1:16" x14ac:dyDescent="0.2">
      <c r="A15" t="s">
        <v>14</v>
      </c>
      <c r="B15" s="1">
        <v>5670</v>
      </c>
      <c r="C15" s="1">
        <v>10920</v>
      </c>
      <c r="D15" s="1">
        <v>7215</v>
      </c>
      <c r="E15" s="1"/>
      <c r="F15" s="8"/>
      <c r="G15" s="8"/>
      <c r="H15" s="8"/>
      <c r="I15" s="1"/>
      <c r="J15" s="1"/>
      <c r="K15" s="1"/>
      <c r="L15" s="1"/>
      <c r="M15" s="1"/>
      <c r="N15" s="1"/>
      <c r="O15" s="1"/>
      <c r="P15" s="1"/>
    </row>
    <row r="16" spans="1:16" x14ac:dyDescent="0.2">
      <c r="A16" s="4" t="s">
        <v>23</v>
      </c>
      <c r="B16" s="1">
        <v>8730</v>
      </c>
      <c r="C16" s="1">
        <v>10605</v>
      </c>
      <c r="D16" s="1">
        <v>8205</v>
      </c>
      <c r="E16" s="1"/>
      <c r="F16" s="8"/>
      <c r="G16" s="8"/>
      <c r="H16" s="8"/>
      <c r="I16" s="1"/>
      <c r="J16" s="1"/>
      <c r="K16" s="1"/>
      <c r="L16" s="1"/>
      <c r="M16" s="1"/>
      <c r="N16" s="1"/>
      <c r="O16" s="1"/>
      <c r="P16" s="1"/>
    </row>
    <row r="17" spans="1:16" x14ac:dyDescent="0.2">
      <c r="A17" s="3" t="s">
        <v>22</v>
      </c>
      <c r="B17" s="1">
        <v>6869.9999999999991</v>
      </c>
      <c r="C17" s="1">
        <v>7770</v>
      </c>
      <c r="D17" s="1">
        <v>7260</v>
      </c>
      <c r="E17" s="1"/>
      <c r="F17" s="8"/>
      <c r="G17" s="8"/>
      <c r="H17" s="8"/>
      <c r="I17" s="1"/>
      <c r="J17" s="1"/>
      <c r="K17" s="1"/>
      <c r="L17" s="1"/>
      <c r="M17" s="1"/>
      <c r="N17" s="1"/>
      <c r="O17" s="1"/>
      <c r="P17" s="1"/>
    </row>
    <row r="18" spans="1:16" x14ac:dyDescent="0.2"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</row>
    <row r="19" spans="1:16" ht="15" x14ac:dyDescent="0.25">
      <c r="B19" s="12"/>
      <c r="C19" s="12"/>
      <c r="D19" s="12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</row>
    <row r="20" spans="1:16" x14ac:dyDescent="0.2">
      <c r="A20" s="6" t="s">
        <v>17</v>
      </c>
      <c r="B20" s="11" t="s">
        <v>19</v>
      </c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</row>
    <row r="21" spans="1:16" x14ac:dyDescent="0.2">
      <c r="A21" s="6" t="s">
        <v>1</v>
      </c>
      <c r="B21" s="10" t="s">
        <v>16</v>
      </c>
      <c r="C21" s="10" t="s">
        <v>16</v>
      </c>
      <c r="D21" s="10" t="s">
        <v>16</v>
      </c>
      <c r="E21" s="2"/>
      <c r="F21" s="13"/>
      <c r="G21" s="13"/>
      <c r="H21" s="13"/>
      <c r="M21" s="2"/>
      <c r="N21" s="2"/>
      <c r="O21" s="2"/>
      <c r="P21" s="2"/>
    </row>
    <row r="22" spans="1:16" x14ac:dyDescent="0.2">
      <c r="A22" t="s">
        <v>13</v>
      </c>
      <c r="B22" s="8">
        <v>208.74999999999997</v>
      </c>
      <c r="C22" s="8">
        <v>171.25</v>
      </c>
      <c r="D22" s="8">
        <v>61.249999999999979</v>
      </c>
      <c r="E22" s="2"/>
      <c r="F22" s="8"/>
      <c r="G22" s="8"/>
      <c r="H22" s="8"/>
      <c r="M22" s="2"/>
      <c r="N22" s="2"/>
      <c r="O22" s="2"/>
      <c r="P22" s="2"/>
    </row>
    <row r="23" spans="1:16" x14ac:dyDescent="0.2">
      <c r="A23" t="s">
        <v>14</v>
      </c>
      <c r="B23" s="8">
        <v>1038.75</v>
      </c>
      <c r="C23" s="8">
        <v>943.74999999999977</v>
      </c>
      <c r="D23" s="8">
        <v>1041.25</v>
      </c>
      <c r="E23" s="2"/>
      <c r="F23" s="8"/>
      <c r="G23" s="8"/>
      <c r="H23" s="14"/>
      <c r="M23" s="2"/>
      <c r="N23" s="2"/>
      <c r="O23" s="2"/>
      <c r="P23" s="2"/>
    </row>
    <row r="24" spans="1:16" x14ac:dyDescent="0.2">
      <c r="A24" s="4" t="s">
        <v>23</v>
      </c>
      <c r="B24" s="8">
        <v>1138.75</v>
      </c>
      <c r="C24" s="8">
        <v>1006.2499999999999</v>
      </c>
      <c r="D24" s="8">
        <v>1076.25</v>
      </c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</row>
    <row r="25" spans="1:16" x14ac:dyDescent="0.2">
      <c r="A25" s="3" t="s">
        <v>22</v>
      </c>
      <c r="B25" s="8">
        <v>918.75000000000011</v>
      </c>
      <c r="C25" s="8">
        <v>1093.75</v>
      </c>
      <c r="D25" s="8">
        <v>916.25000000000011</v>
      </c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</row>
    <row r="27" spans="1:16" x14ac:dyDescent="0.2">
      <c r="A27" s="16"/>
      <c r="B27" s="15"/>
      <c r="C27" s="15"/>
    </row>
    <row r="28" spans="1:16" x14ac:dyDescent="0.2">
      <c r="B28" s="15"/>
      <c r="C28" s="15"/>
    </row>
    <row r="29" spans="1:16" x14ac:dyDescent="0.2">
      <c r="B29" s="15"/>
      <c r="C29" s="15"/>
    </row>
    <row r="30" spans="1:16" x14ac:dyDescent="0.2">
      <c r="B30" s="15"/>
      <c r="C30" s="15"/>
    </row>
    <row r="31" spans="1:16" x14ac:dyDescent="0.2">
      <c r="B31" s="15"/>
      <c r="C31" s="15"/>
    </row>
    <row r="32" spans="1:16" x14ac:dyDescent="0.2">
      <c r="B32" s="15"/>
      <c r="C32" s="15"/>
    </row>
    <row r="33" spans="2:3" x14ac:dyDescent="0.2">
      <c r="B33" s="15"/>
      <c r="C33" s="15"/>
    </row>
    <row r="34" spans="2:3" x14ac:dyDescent="0.2">
      <c r="B34" s="15"/>
      <c r="C34" s="15"/>
    </row>
    <row r="35" spans="2:3" x14ac:dyDescent="0.2">
      <c r="B35" s="15"/>
      <c r="C35" s="15"/>
    </row>
  </sheetData>
  <conditionalFormatting sqref="B19:D19">
    <cfRule type="cellIs" dxfId="0" priority="1" operator="greaterThan">
      <formula>$D$38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-Fig 3 a-c</vt:lpstr>
    </vt:vector>
  </TitlesOfParts>
  <Company>Novart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ntermann, Christine</dc:creator>
  <cp:lastModifiedBy>Guna Sankar</cp:lastModifiedBy>
  <dcterms:created xsi:type="dcterms:W3CDTF">2017-10-04T14:35:07Z</dcterms:created>
  <dcterms:modified xsi:type="dcterms:W3CDTF">2020-11-20T15:08:56Z</dcterms:modified>
</cp:coreProperties>
</file>